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rin\OneDrive\J2_PAPER\2017_01_Mouse_cPseq\PLOS_GENETICSNOW\Revise\"/>
    </mc:Choice>
  </mc:AlternateContent>
  <xr:revisionPtr revIDLastSave="39" documentId="8_{C8820CF9-7EFF-40BF-8F7E-473273C309DF}" xr6:coauthVersionLast="43" xr6:coauthVersionMax="43" xr10:uidLastSave="{9CB6B3B0-EFD9-494F-BBE1-A6ECA85C82A0}"/>
  <bookViews>
    <workbookView xWindow="-120" yWindow="-120" windowWidth="29040" windowHeight="15840" xr2:uid="{CA55BA7A-FBD1-4E81-942D-8676B58102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</calcChain>
</file>

<file path=xl/sharedStrings.xml><?xml version="1.0" encoding="utf-8"?>
<sst xmlns="http://schemas.openxmlformats.org/spreadsheetml/2006/main" count="421" uniqueCount="235">
  <si>
    <t>Reads</t>
  </si>
  <si>
    <t>Thymus</t>
  </si>
  <si>
    <t>Lung</t>
  </si>
  <si>
    <t>Spleen</t>
  </si>
  <si>
    <t>Muscle</t>
  </si>
  <si>
    <t>Table S3. Top 50 reads of mRNA-derived cP-RNAs</t>
  </si>
  <si>
    <t>Sequence</t>
  </si>
  <si>
    <t>Gene</t>
  </si>
  <si>
    <t>RPM</t>
  </si>
  <si>
    <t>AAAAATATAAGAGTTCGGTTCCTAGCACCC</t>
  </si>
  <si>
    <t>nuclear-cap-binding-subunit-3-(Ncbp3)</t>
  </si>
  <si>
    <t>AAGGCCATGGGCATCATGAACTCGTTCGTGAACGAC</t>
  </si>
  <si>
    <t>histone-cluster-1-H2b-(Hist1h2b)</t>
  </si>
  <si>
    <t>TTGGACCCAGCGGTACTTTGATAGCTTTGGAGACCT</t>
  </si>
  <si>
    <t>hemoglobin,-beta-adult-s-chain-(Hbb-bs), hemoglobin,-beta-adult-t-chain-(Hbb-bt), hemoglobin,-beta-adult-major-chain-(Hbb-b1), hemoglobin,-beta-adult-minor-chain-(Hbb-b2)</t>
  </si>
  <si>
    <t>ATGTGGATCCTGAGAACTTCAGGCTCCTGGGC</t>
  </si>
  <si>
    <t>hemoglobin,-beta-adult-s-chain-(Hbb-bs), hemoglobin,-beta-adult-t-chain-(Hbb-bt), hemoglobin,-beta-adult-major-chain-(Hbb-b1)</t>
  </si>
  <si>
    <t>AAAGAGCCCATGACTGTGAGCTCAGACCAGATGGCC</t>
  </si>
  <si>
    <t>carbonic-anhydrase-3-(Car3)</t>
  </si>
  <si>
    <t>AAAGAGGCCTAATTGAAGTCTGTCACTGTGCCC</t>
  </si>
  <si>
    <t>beta-2-microglobulin-(B2m)</t>
  </si>
  <si>
    <t>CTTGGACCCAGCGGTACTTTGATAGCTTTGGAGACCT</t>
  </si>
  <si>
    <t>AACTGCCTTTAACGATGGCCTGAATCACTTGGAC</t>
  </si>
  <si>
    <t>AATGGCGACTGCTTCATTCTGGACCTGGGAAAC</t>
  </si>
  <si>
    <t>gelsolin-(Gsn)</t>
  </si>
  <si>
    <t>ATCCACGCCAAGCGTGTCACCATCATGCCCAAGGAC</t>
  </si>
  <si>
    <t>histone-cluster-1-H3</t>
  </si>
  <si>
    <t>AGAGTCTGGTTATGTGGCATCCCTGAAGCCTTTC</t>
  </si>
  <si>
    <t>secretoglobin,-family-1A,-member-1-(uteroglobin)-(Scgb1a1)</t>
  </si>
  <si>
    <t>ACGGCAAGAAGGTCGCCGATGCTCTGGCC</t>
  </si>
  <si>
    <t>hemoglobin-alpha,-adult-chain-1-(Hba-a1), hemoglobin-alpha,-adult-chain-2-(Hba-a2)</t>
  </si>
  <si>
    <t>ACCTTTGGAGAGGCTCTGAAGCAGCCTGATGGC</t>
  </si>
  <si>
    <t>ATGAAGTGTGACGTTGACATCCGTAAAGACCTCTATGCC</t>
  </si>
  <si>
    <t>actin,-beta-(Actb)</t>
  </si>
  <si>
    <t>ACTGCCCTGTGTCTCCTCGGCTCCTCGGCTTCCCC</t>
  </si>
  <si>
    <t>AAGAAACTCCTGGGCTAAGTATCTGACAGTCTC</t>
  </si>
  <si>
    <t>stearoyl-Coenzyme-A-desaturase-1-(Scd1)</t>
  </si>
  <si>
    <t>ATTGCCAAGGCTACCGGTGACTGGAAGGGTCTC</t>
  </si>
  <si>
    <t>ribosomal-protein-L12-(Rpl12)</t>
  </si>
  <si>
    <t>TTGGACCCAGCGGTACTTTGATAGCTTTGGAGAC</t>
  </si>
  <si>
    <t>AAAAATATAAGAGTTCGGTTCCTAGC</t>
  </si>
  <si>
    <t>AGGGCGCCCTGAGATCTGAGGACTGCTTC</t>
  </si>
  <si>
    <t>ATAAGAGTTCGGTTCCTAGCACCC</t>
  </si>
  <si>
    <t>ATTCGGAACTGCGGAGTCTGACCGCGGTGTGCTTCT</t>
  </si>
  <si>
    <t>lysozyme-2-(Lyz2)</t>
  </si>
  <si>
    <t>AAGCCAGCTCTGCCTGAAGGTACCGAGGAC</t>
  </si>
  <si>
    <t>AACGACGAGGAGCTCAACAAGCTGCTGGGCCGCGTGACC</t>
  </si>
  <si>
    <t>histone-cluster-1-H2a-(Hist1h2a), histone-cluster-3-H2a-(Hist1h3a)</t>
  </si>
  <si>
    <t>ACTGGATTTCAGAGATATTCTACTGCTAAAGCCTTGTC</t>
  </si>
  <si>
    <t>secretoglobin,-family-1A,-member-1</t>
  </si>
  <si>
    <t>AGGCTCCTGGGCAATATGATCGTGATTGTGCTGGGCC</t>
  </si>
  <si>
    <t>ACTGGGGCTCCTCTGATGACCACGGCTCTGAGC</t>
  </si>
  <si>
    <t>AGCTGAAGGGGACCTTCCCAGAGAATCTGAAGC</t>
  </si>
  <si>
    <t>ATGCCTCTCTGGACAAATTCCTTGCCTCTGTGAGC</t>
  </si>
  <si>
    <t>hemoglobin-alpha,-adult-chain-1-(Hba-a1)</t>
  </si>
  <si>
    <t>ATTTTGACCGAGATGATGTGGCTCTGAAGAACTTTGCC</t>
  </si>
  <si>
    <t>ferritin-heavy-polypeptide-1-(Fth1),-transcript-variant-1</t>
  </si>
  <si>
    <t>ACTAAAATTGGAACGATACAGGGAAGATTAGC</t>
  </si>
  <si>
    <t>ring-finger-protein-225-(Rnf225)</t>
  </si>
  <si>
    <t>ACCGTGGACGGAGTAAAATACGCTGCTGAGCTTC</t>
  </si>
  <si>
    <t>CAAAAATATAAGAGTTCGGTTCCTAGCACCC</t>
  </si>
  <si>
    <t>ATGGAGCTGAAGCCCTGGAAAGGATGTTTGCT</t>
  </si>
  <si>
    <t>AACCAAAAATATAAGAGTTCGGTTCCTAGCACCC</t>
  </si>
  <si>
    <t>ATGTGGTTGCTGGGATTTGAACTCAGGAC</t>
  </si>
  <si>
    <t>GPALPP-motifs-containing-1-(Gpalpp1), SAYSVFN-motif-domain-containing-1-(Saysd1), zinc-finger-protein-113-(Zfp113), transmembrane-and-coiled-coil-domains-3-(Tmco3), ubiquitin-conjugating-enzyme-E2J-2-(Ube2j2), tyrosinase-(Tyr),-transcript-variant-2, CD300A-molecule-(Cd300a), histocompatibility-2,-T-region-locus-24-(H2-T24), CDK5-regulatory-subunit-associated-protein-1-like-1-(Cdkal1), DNA-cross-link-repair-1B-(Dclre1b), NIMA-(never-in-mitosis-gene-a)-related-expressed-kinase-4-(Nek4), thiopurine-methyltransferase-(Tpmt), tyrosinase-(Tyr),-transcript-variant-1, DNA-cross-link-repair-1B-(Dclre1b),-transcript-variant-2, neuraminidase-3-(Neu3), phosphofructokinase,-liver,-B-type-(Pfkl), predicted-gene-7616-(Gm7616), finger-protein-113-(Zfp113) etc</t>
  </si>
  <si>
    <t>AAAAATATAAGAGTTCGGTTCCT</t>
  </si>
  <si>
    <t>AAGGCCAAGGGGAAGTGAGGCCCTTGATAGAAAGC</t>
  </si>
  <si>
    <t>histone-cluster-1,-H2ak-(Hist1h2ak)</t>
  </si>
  <si>
    <t>ACTCTGTAGACCAGGCTGGCCTTGAACTC</t>
  </si>
  <si>
    <t>aryl-hydrocarbon-receptor-nuclear-translocator-like-2-(Arntl2), ajuba-LIM-protein-(Ajuba), tripartite-motif-containing-36-(Trim36), solute-carrier-family-8-(sodium/lithium/calcium-exchanger), retinol-dehydrogenase-1-(all-trans)-(Rdh1), CWC25-spliceosome-associated-protein-(Cwc25) etc</t>
  </si>
  <si>
    <t>AAAAATATAAGAGTTCGGTTCCTAGCACC</t>
  </si>
  <si>
    <t>AACTGGATGACTACCTGAACGGCCGGGCTGT</t>
  </si>
  <si>
    <t>ACAACCAAAAATATAAGAGTTCGGTTCCTAGCACCC</t>
  </si>
  <si>
    <t>AAGCTGCATGTGGATCCTGAGAACTTC</t>
  </si>
  <si>
    <t>ATTGCTCTTCCCAGAGACTGACAGATATGACC</t>
  </si>
  <si>
    <t>ACAGGGAAGATTAGCATGGCCCCTGCGCAAGGATGACAC</t>
  </si>
  <si>
    <t>AACTGCCTTTAACGAGGGCCTGAAAAACCTGGAC</t>
  </si>
  <si>
    <t>hemoglobin,-beta-adult-minor-chain-(Hbb-b2)</t>
  </si>
  <si>
    <t>ATGCCTGATGTGGACTTGCATCTGAAAGGCCCC</t>
  </si>
  <si>
    <t>AHNAK-nucleoprotein-(desmoyokin)-(Ahnak),-transcript-variant-1</t>
  </si>
  <si>
    <t>ATTCCTTCTGTAGCTCAGGAGAGCGTCCCTACCCC</t>
  </si>
  <si>
    <t>peptidylprolyl-isomerase-A-(Ppia)</t>
  </si>
  <si>
    <t>ACTTTGATGTAAGCCACGGCTCTGCCC</t>
  </si>
  <si>
    <t>ACAACCAAAAATATAAGAGTTCGGTTCCT</t>
  </si>
  <si>
    <t>AGCTCAGCTTCTTCGGACATCTGCCCAGGATTTCTTC</t>
  </si>
  <si>
    <t>AGAAGGTGGTGGCTGGAGTGGCCGCTGCCCTGGCTC</t>
  </si>
  <si>
    <t>hemoglobin,-beta-adult-s-chain-(Hbb-bs)</t>
  </si>
  <si>
    <t>ACCAGCAAGACTGTGCTGACTGGCACAAAGGAC</t>
  </si>
  <si>
    <t>perilipin-4-(Plin4)</t>
  </si>
  <si>
    <t>AAAACCAGAGTGATCTGGGGAAAGGTAACTCGGGCCC</t>
  </si>
  <si>
    <t>ribosomal-protein-L35A-(Rpl35a)</t>
  </si>
  <si>
    <t>ATGTGGTTGCTGGGAATTGAACTCAGGAC</t>
  </si>
  <si>
    <t>predicted-gene-5113-(Gm5113), PAX-interacting-(with-transcription-activation-domain)-protein-1-(Paxip1), polymerase-(DNA-directed),-iota-(Poli), zinc-finger-protein-872-(Zfp872), cylindromatosis-(turban-tumor-syndrome)-(Cyld), transmembrane-protein-69-(Tmem69) etc</t>
  </si>
  <si>
    <t>AGAAGGTGGTGGCTGGAGTGGCCACTGCCCTGGCTC</t>
  </si>
  <si>
    <t>hemoglobin,-beta-adult-major-chain-(Hbb-b1), hemoglobin,-beta-adult-minor-chain-(Hbb-b2)</t>
  </si>
  <si>
    <t>AGAATGACGTGTACGAATGGGCCCGAGATC</t>
  </si>
  <si>
    <t>AGAAGTCGACCGAGCTGCTGATCCGCAAGCTGCCGTTCC</t>
  </si>
  <si>
    <t>histone-cluster-1,-H3(Hist1h3), Mus-musculus-histone-cluster-2,-H3 (Hist2h3)</t>
  </si>
  <si>
    <t>ACTGAGATGGTCCTTGAGATGAGCATCGGAGC</t>
  </si>
  <si>
    <t>surfactant-associated-protein-C-(Sftpc)</t>
  </si>
  <si>
    <t>AACGATGGCCTGAATCACTTGGACAGCCTC</t>
  </si>
  <si>
    <t>AATGGACCTCACTTCAGGAAGAGGGTCTGCTTCCTGAAGCC</t>
  </si>
  <si>
    <t>AGCAGAAAGAACTGGAGAAAGTCTGCAACCCT</t>
  </si>
  <si>
    <t>heat-shock-protein-8-(Hspa8)</t>
  </si>
  <si>
    <t>AACCCTGGCTCAGACCTGCAAAATGCGGGCACCC</t>
  </si>
  <si>
    <t>GGTGCCCTGTCTGCTCTGAGCGACCTGCATGCCC</t>
  </si>
  <si>
    <t>GTGCTACTGAGGTACCTGTGTCCTGGGACAGTTTC</t>
  </si>
  <si>
    <t>ACGACAGTACAAGATCCCAGACTGGTTCCTGAAC</t>
  </si>
  <si>
    <t>ribosomal-protein-S18-(Rps18)</t>
  </si>
  <si>
    <t>AGGGACTGAGAAGAACTGTTGTGGCTCC</t>
  </si>
  <si>
    <t>surfactant-associated-protein-B-(Sftpb)</t>
  </si>
  <si>
    <t>AAGAGAGCATCTGTCAGTTGTTGGC</t>
  </si>
  <si>
    <t>hemoglobin,-beta-adult-s-chain-(Hbb-bs), hemoglobin,-beta-adult-major-chain-(Hbb-b1)</t>
  </si>
  <si>
    <t>ATGGACGTGGTCTACGCGCTCAAGCGCCAGGGCCGC</t>
  </si>
  <si>
    <t>histone-cluster-1,-H4(Hist1h4)</t>
  </si>
  <si>
    <t>AAGCTCCTGAGCCACTGCCTGCTGGTGACCTTGGCT</t>
  </si>
  <si>
    <t>ATCGAGAGGATCCGAGTGAAAGCCGGAGAGACTC</t>
  </si>
  <si>
    <t>lipoprotein-lipase-(Lpl)</t>
  </si>
  <si>
    <t>AAACGCCGACGTATTGCTCTGAAGAAGCAACGC</t>
  </si>
  <si>
    <t>ribosomal-protein-S6-(Rps6)</t>
  </si>
  <si>
    <t>AAGGAGACGGAGGTCTTCTATGAGTTGGCTC</t>
  </si>
  <si>
    <t>endothelial-PAS-domain-protein-1-(Epas1)</t>
  </si>
  <si>
    <t>TTGGACCCAGCGGTACTTTGATAGCTTTGGAGACC</t>
  </si>
  <si>
    <t>AAGAGAGGTATCCTGACCCTGAAGTACCCCATTGAAC</t>
  </si>
  <si>
    <t>gelsolin-(Gsn</t>
  </si>
  <si>
    <t>AATTGTTCCCAAGAGAGCATCTGTC</t>
  </si>
  <si>
    <t>AATTCCATCTTCACTGGGGCTCCTCTGATGACC</t>
  </si>
  <si>
    <t>ATACTAAAATTGGAACGATACAGGGAAGATTAGC</t>
  </si>
  <si>
    <t>GTTGTGTATGACTACCAGCGGCTCCTGACGGCCT</t>
  </si>
  <si>
    <t>AGACTCAGGAAGAAACCATGGTGCTCTCTGGGGAAGAC</t>
  </si>
  <si>
    <t>AGTGCTATAGGAAAGTCTAGAAGAAAAC</t>
  </si>
  <si>
    <t>AGGCTGTGCTGTCCCTGTATGCCTCTGGTC</t>
  </si>
  <si>
    <t xml:space="preserve">leucine-rich-repeat-containing-58-(Lrrc58), actin,-beta-(Actb), </t>
  </si>
  <si>
    <t>CTGTCTGCTCTGAGCGACCTGCATGCCC</t>
  </si>
  <si>
    <t>AGATTTGATGGGGCCCTGAATGTTGATCTGAC</t>
  </si>
  <si>
    <t>tubulin,-alpha-1B-(Tuba1b)</t>
  </si>
  <si>
    <t>AAATCAGTGCTGGCTACGCTCCTGTTCTGGATTGTC</t>
  </si>
  <si>
    <t>eukaryotic-translation-elongation-factor-1-alpha-1-(Eef1a1)</t>
  </si>
  <si>
    <t>ATGGCCTCTTCCTTGGATCTGGATCTTGACCT</t>
  </si>
  <si>
    <t>surfactant-associated-protein-A1-(Sftpa1)</t>
  </si>
  <si>
    <t>AATATGATCGTGATTGTGCTGGGCC</t>
  </si>
  <si>
    <t>AAAATTGGAACGATACAGGGAAGATTAGC</t>
  </si>
  <si>
    <t>AAAGTGAAGGGTGATGTGGATGTGTCTCTGCCC</t>
  </si>
  <si>
    <t>AHNAK-nucleoprotein-(desmoyokin)-(Ahnak)</t>
  </si>
  <si>
    <t>GATGGCCTGAATCACTTGGACAGCCTCAAGGGC</t>
  </si>
  <si>
    <t>GAGATGATGTGGCTCTGAAGAACTTTGCCAAAT</t>
  </si>
  <si>
    <t>ferritin-heavy-polypeptide-1-(Fth1)</t>
  </si>
  <si>
    <t>AAAAAGATCGAGAAGCAGCTGCAGAAGGAC</t>
  </si>
  <si>
    <t>GNAS-(guanine-nucleotide-binding-protein,-alpha-stimulating)-complex-locus</t>
  </si>
  <si>
    <t>AAGCTCCTGAGCCACTGCCTGCTGGTGACCTTGGCTAGCC</t>
  </si>
  <si>
    <t>GATGGCCTGAATCACTTGGACAGCCTC</t>
  </si>
  <si>
    <t>ATCCTGCGTCTGGACCTGGCTGGCCGGGACCTGAC</t>
  </si>
  <si>
    <t>AAGCTGCGTGTGGATCCCGTCAACTTC</t>
  </si>
  <si>
    <t>ACGCCGCCCTGCGAGGAGTGCATTGTGTGGCTGCTGCTC</t>
  </si>
  <si>
    <t>AAGAGTTCGGTTCCTAGCACCC</t>
  </si>
  <si>
    <t>AAGATTTAAGATTCTGAAGCTCACTGGATTTCAGAGAT</t>
  </si>
  <si>
    <t>AAGCTGCATGTGGATCCTGAGAACTTCAGGCTCCTGGGC</t>
  </si>
  <si>
    <t>ATGACTGTGAGCTCAGACCAGATGGCCAAGCTGCGC</t>
  </si>
  <si>
    <t>AAGGATTGGCAGCAGCGAGTGGACACTTGGTTC</t>
  </si>
  <si>
    <t>ribosomal-protein-L13-(Rpl13)</t>
  </si>
  <si>
    <t>ATGCTGTCCATCTGCTGCAGCTCAGCTTCTTCGGAC</t>
  </si>
  <si>
    <t>AAGAAGACATCGGGTAGAAGCTGGGTATAGCCACACC</t>
  </si>
  <si>
    <t>ATTTGAAAATCTGTCTTCTGACAAATAAAAAGC</t>
  </si>
  <si>
    <t>AGGGAAGATTAGCATGGCCCCTGCGCAAGGATGACAC</t>
  </si>
  <si>
    <t>finger-protein-225-(Rnf225)</t>
  </si>
  <si>
    <t>AACCAAAAATATAAGAGTTCGGTTCCT</t>
  </si>
  <si>
    <t>AGCTGGAAGATGGCCGCACCCTGTCAGACT</t>
  </si>
  <si>
    <t>ubiquitin-C-(Ubc)</t>
  </si>
  <si>
    <t>ATGGCCCCTGCGCAAGGATGACACGA</t>
  </si>
  <si>
    <t>ATGGCTCATGAAGTCCTGACCCTTGGTCCC</t>
  </si>
  <si>
    <t>ACCCCAGGCTTTCTGTCTTCGATCTGTAGTAAACC</t>
  </si>
  <si>
    <t>histocompatibility-2,-class-II-antigen-A,-beta-1-(H2-Ab1)</t>
  </si>
  <si>
    <t>ATGAAGATCGCCATCACAATCACTGTGGTCATGCTGTC</t>
  </si>
  <si>
    <t>ATTTGAAAATCTGTCTTCTGACAAAT</t>
  </si>
  <si>
    <t>ATCTGCTGTCACCTGAGTTTTTGATCTTAGCC</t>
  </si>
  <si>
    <t>zinc-finger-protein-277-(Zfp277),-transcript-variant-1</t>
  </si>
  <si>
    <t>ATTTTGACCGAGATGATGTGGCTCTGAAGAACTTTGC</t>
  </si>
  <si>
    <t>ATCTTATGACCCTGGCTCTGCTAAGACCATCCTGAAC</t>
  </si>
  <si>
    <t>ATGAATGACACAGTAACCATCCGGACCAGGAAGTTC</t>
  </si>
  <si>
    <t>ribosomal-protein-S24-(Rps24)</t>
  </si>
  <si>
    <t>ATCGGGTAGAAGCTGGGTATAGCCACACC</t>
  </si>
  <si>
    <t>AATTGTTCCCAAGAGAGCATCTGTCAGTTGTTGGC</t>
  </si>
  <si>
    <t>ACACCGTGGACGGAGTAAAATACGCTGCTGAGCTTC</t>
  </si>
  <si>
    <t>GTTCCAGCGCCTGGTGCGCGAGATCGCGCAGGACTTC</t>
  </si>
  <si>
    <t>histone-cluster-1, H3 (Hist1h3), histone-cluster-2,-H3a-(Hist2h3),</t>
  </si>
  <si>
    <t>AGGCTCCTGGGCAATATGATCGTGATTGTGCTGGGC</t>
  </si>
  <si>
    <t>AGAGGGCCCAGAAGTGGATGTGAACCTGCCC</t>
  </si>
  <si>
    <t>AAGAAGGTCGGAGCTGAAAGGAATGTGCTC</t>
  </si>
  <si>
    <t>ACGGCTCTGCCCAGGTCAAGGGTCACGGC</t>
  </si>
  <si>
    <t>CTTGGACCCAGCGGTACTTTGATAGCTTTGGAGAC</t>
  </si>
  <si>
    <t>GATAGACTGAGTCGCCCGGGTACCCGTGTTCCC</t>
  </si>
  <si>
    <t>DNA-segment,-Chr-17,-human-D6S56E-5-(D17H6S56E-5)</t>
  </si>
  <si>
    <t>GAGATGATGTGGCTCTGAAGAACTTTGCC</t>
  </si>
  <si>
    <t>AGTGGATCCGGATGAAAACTGGTAAC</t>
  </si>
  <si>
    <t>ribosomal-protein-L39-(Rpl39)</t>
  </si>
  <si>
    <t>ATGTCTGACCTGAAAGCCGAGAAGCTGGTGATGTTCC</t>
  </si>
  <si>
    <t>stearoyl-Coenzyme-A-desaturase-2-(Scd2)</t>
  </si>
  <si>
    <t>AGCATGGCCCCTGCGCAAGGATGACACGA</t>
  </si>
  <si>
    <t>ATACTGAGATGGTCCTTGAGATGAGCATCGGAGC</t>
  </si>
  <si>
    <t>ATTGCTGCCCGCCGGACTGGACGGCTGCGTGGAACC</t>
  </si>
  <si>
    <t>ribosomal-protein-L8-(Rpl8)</t>
  </si>
  <si>
    <t>AAGTACTCTGTGTGGATCGGTGGCTCC</t>
  </si>
  <si>
    <t>AAAGAGCCCATGACTGTGAGCTCAGACC</t>
  </si>
  <si>
    <t>AGAGAATGTCGAAATCACTCTGAAGGGGCGC</t>
  </si>
  <si>
    <t>ribosomal-protein-L9-(Rpl9)</t>
  </si>
  <si>
    <t>GAGATGAGCATCGGAGCACCGGAAACTCAGAAACGCCT</t>
  </si>
  <si>
    <t>ATAGTTGTGTTGACTCACAACCCCAGAAACAGAC</t>
  </si>
  <si>
    <t>ATGGCTCATGAAGTCCTGACCCTTGGTCCCACCAC</t>
  </si>
  <si>
    <t>AAGTACTCTGTGTGGATCGGTGGCTCCATCCTGGCCTC</t>
  </si>
  <si>
    <t>ACTTGGACAGCCTCAAGGGCACCTTTGCCAGCCTC</t>
  </si>
  <si>
    <t>AAGAAGACTAGAGCCATGCGCCGCCGGCTCACC</t>
  </si>
  <si>
    <t>ribosomal-protein-L35-(Rpl35)</t>
  </si>
  <si>
    <t>ATTTTGACCGAGATGATGTGGCTCTGAAGAACTTT</t>
  </si>
  <si>
    <t>TTTCTCCGGACATGCAGCTAGTTGCCTGAGTGTATC</t>
  </si>
  <si>
    <t>CTGGAGAAGAGCTATGAGCTGCCTGACGGCCAGGTCATC</t>
  </si>
  <si>
    <t>ATGGTGGCCTTGGTGAGAGTCTCTGAGGAAC</t>
  </si>
  <si>
    <t>biglycan-(Bgn)</t>
  </si>
  <si>
    <t>GAAGGCTAGGCTCACAACCAAAAAT</t>
  </si>
  <si>
    <t>lysosomal-associated-membrane-protein-2-(Lamp2),-transcript-variant-3</t>
  </si>
  <si>
    <t>AACACCTTTGGAGAGGCTCTGAAGCAGCCTGATGGC</t>
  </si>
  <si>
    <t>AAAAGAAATACGATGAAAGGAAAAAGAATGCC</t>
  </si>
  <si>
    <t>ribosomal-protein-S8-(Rps8)</t>
  </si>
  <si>
    <t>ACTCTGTAGACCAGGCTGGCCTCGAACTC</t>
  </si>
  <si>
    <t>ring-finger-and-CHY-zinc-finger-domain-containing-1-(Rchy1), phosphodiesterase-7A-(Pde7a), nuclear-respiratory-factor-1-(Nrf1), X-ray-repair-complementing-defective-repair-in-Chinese-hamster-cells-2-(Xrcc2), TELO2-interacting-protein-2-(Tti2), 5'-3'-exoribonuclease-1-(Xrn1), zinc-finger-protein-799-(Zfp799) etc</t>
  </si>
  <si>
    <t>GATGGCCTGAATCACTTGGACAGCCTCAAGGGCACC</t>
  </si>
  <si>
    <t>ATTCTTTAATTTATGTAAGGTTTTTTGTACTC</t>
  </si>
  <si>
    <t>actin,-gamma,-cytoplasmic-1-(Actg1)</t>
  </si>
  <si>
    <t>GTCGTTCTGGTAAGAAGCTGGAAGATGGCCCC</t>
  </si>
  <si>
    <t>TGTCTGCTCTGAGCGACCTGCATGCCC</t>
  </si>
  <si>
    <t>ATTGGTTTGCAGAAATCTTTTACAGGCT</t>
  </si>
  <si>
    <t>ATAAGTTCTGTGACTCTAGAGAACCCTGACT</t>
  </si>
  <si>
    <t>doublecortin-domain-containing-2C-(Dcdc2c), cytidine-monophospho-N-acetylneuraminic-acid-hydroxylase-(Cmah), predicted-gene,-20767-(Gm20767)</t>
  </si>
  <si>
    <t>AAAGGCTAGGCTCACAACCAAAAGT</t>
  </si>
  <si>
    <t>FUN14-domain-containing-2-(Fundc2)</t>
  </si>
  <si>
    <t>ATCTTCACTGGGGCTCCTCTGATGACCACGGCTCTGA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1" fontId="0" fillId="0" borderId="0" xfId="0" applyNumberFormat="1" applyFont="1"/>
    <xf numFmtId="0" fontId="0" fillId="0" borderId="1" xfId="0" applyFont="1" applyBorder="1"/>
    <xf numFmtId="1" fontId="0" fillId="0" borderId="1" xfId="0" applyNumberFormat="1" applyFont="1" applyBorder="1"/>
    <xf numFmtId="0" fontId="0" fillId="0" borderId="2" xfId="0" applyFont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1593E-DFE2-4335-9B58-E76239F26742}">
  <dimension ref="A1:AA53"/>
  <sheetViews>
    <sheetView tabSelected="1" workbookViewId="0">
      <selection activeCell="R1" sqref="R1:S1048576"/>
    </sheetView>
  </sheetViews>
  <sheetFormatPr defaultRowHeight="15" x14ac:dyDescent="0.25"/>
  <cols>
    <col min="1" max="1" width="49.42578125" style="3" customWidth="1"/>
    <col min="2" max="2" width="66.140625" style="3" customWidth="1"/>
    <col min="3" max="3" width="5.85546875" style="3" customWidth="1"/>
    <col min="4" max="4" width="5.85546875" style="4" customWidth="1"/>
    <col min="5" max="5" width="2.7109375" style="3" customWidth="1"/>
    <col min="6" max="6" width="50.28515625" style="3" customWidth="1"/>
    <col min="7" max="7" width="62.85546875" style="3" customWidth="1"/>
    <col min="8" max="8" width="5.85546875" style="3" customWidth="1"/>
    <col min="9" max="9" width="5.85546875" style="4" customWidth="1"/>
    <col min="10" max="10" width="2.85546875" style="3" customWidth="1"/>
    <col min="11" max="12" width="52.42578125" style="3" customWidth="1"/>
    <col min="13" max="13" width="6.85546875" style="3" customWidth="1"/>
    <col min="14" max="14" width="6.85546875" style="4" customWidth="1"/>
    <col min="15" max="15" width="3" style="3" customWidth="1"/>
    <col min="16" max="16" width="50.5703125" style="3" customWidth="1"/>
    <col min="17" max="17" width="52.42578125" style="3" customWidth="1"/>
    <col min="18" max="18" width="5.85546875" style="3" customWidth="1"/>
    <col min="19" max="19" width="5.85546875" style="4" customWidth="1"/>
    <col min="20" max="21" width="9.140625" style="3"/>
  </cols>
  <sheetData>
    <row r="1" spans="1:27" x14ac:dyDescent="0.25">
      <c r="A1" s="2" t="s">
        <v>5</v>
      </c>
    </row>
    <row r="2" spans="1:27" ht="15.75" thickBot="1" x14ac:dyDescent="0.3">
      <c r="A2" s="5" t="s">
        <v>1</v>
      </c>
      <c r="B2" s="5"/>
      <c r="C2" s="5"/>
      <c r="D2" s="6"/>
      <c r="F2" s="3" t="s">
        <v>2</v>
      </c>
      <c r="K2" s="3" t="s">
        <v>3</v>
      </c>
      <c r="P2" s="3" t="s">
        <v>4</v>
      </c>
    </row>
    <row r="3" spans="1:27" x14ac:dyDescent="0.25">
      <c r="A3" s="7" t="s">
        <v>6</v>
      </c>
      <c r="B3" s="7" t="s">
        <v>7</v>
      </c>
      <c r="C3" s="7" t="s">
        <v>0</v>
      </c>
      <c r="D3" s="8" t="s">
        <v>8</v>
      </c>
      <c r="E3" s="9"/>
      <c r="F3" s="7" t="s">
        <v>6</v>
      </c>
      <c r="G3" s="7" t="s">
        <v>7</v>
      </c>
      <c r="H3" s="7" t="s">
        <v>0</v>
      </c>
      <c r="I3" s="8" t="s">
        <v>8</v>
      </c>
      <c r="J3" s="9"/>
      <c r="K3" s="7" t="s">
        <v>6</v>
      </c>
      <c r="L3" s="7" t="s">
        <v>7</v>
      </c>
      <c r="M3" s="7" t="s">
        <v>0</v>
      </c>
      <c r="N3" s="8" t="s">
        <v>8</v>
      </c>
      <c r="O3" s="9"/>
      <c r="P3" s="7" t="s">
        <v>6</v>
      </c>
      <c r="Q3" s="7" t="s">
        <v>7</v>
      </c>
      <c r="R3" s="7" t="s">
        <v>0</v>
      </c>
      <c r="S3" s="8" t="s">
        <v>8</v>
      </c>
      <c r="T3" s="9"/>
      <c r="U3" s="9"/>
      <c r="V3" s="1"/>
      <c r="W3" s="1"/>
      <c r="X3" s="1"/>
      <c r="Y3" s="1"/>
      <c r="Z3" s="1"/>
      <c r="AA3" s="1"/>
    </row>
    <row r="4" spans="1:27" x14ac:dyDescent="0.25">
      <c r="A4" s="3" t="s">
        <v>9</v>
      </c>
      <c r="B4" s="3" t="s">
        <v>10</v>
      </c>
      <c r="C4" s="3">
        <v>53636</v>
      </c>
      <c r="D4" s="4">
        <f>1000000*C4/42920962</f>
        <v>1249.6458024403087</v>
      </c>
      <c r="F4" s="3" t="s">
        <v>9</v>
      </c>
      <c r="G4" s="3" t="s">
        <v>10</v>
      </c>
      <c r="H4" s="3">
        <v>23425</v>
      </c>
      <c r="I4" s="4">
        <v>552.83275752979455</v>
      </c>
      <c r="K4" s="3" t="s">
        <v>9</v>
      </c>
      <c r="L4" s="3" t="s">
        <v>10</v>
      </c>
      <c r="M4" s="3">
        <v>63468</v>
      </c>
      <c r="N4" s="4">
        <v>1698.9791616195821</v>
      </c>
      <c r="P4" s="3" t="s">
        <v>9</v>
      </c>
      <c r="Q4" s="3" t="s">
        <v>10</v>
      </c>
      <c r="R4" s="3">
        <v>13843</v>
      </c>
      <c r="S4" s="4">
        <v>368.17597806402046</v>
      </c>
    </row>
    <row r="5" spans="1:27" x14ac:dyDescent="0.25">
      <c r="A5" s="3" t="s">
        <v>11</v>
      </c>
      <c r="B5" s="3" t="s">
        <v>12</v>
      </c>
      <c r="C5" s="3">
        <v>8057</v>
      </c>
      <c r="D5" s="4">
        <f t="shared" ref="D5:D53" si="0">1000000*C5/42920962</f>
        <v>187.71713457867045</v>
      </c>
      <c r="F5" s="3" t="s">
        <v>13</v>
      </c>
      <c r="G5" s="3" t="s">
        <v>14</v>
      </c>
      <c r="H5" s="3">
        <v>10643</v>
      </c>
      <c r="I5" s="4">
        <v>251.17605286615171</v>
      </c>
      <c r="K5" s="3" t="s">
        <v>15</v>
      </c>
      <c r="L5" s="3" t="s">
        <v>16</v>
      </c>
      <c r="M5" s="3">
        <v>22298</v>
      </c>
      <c r="N5" s="4">
        <v>596.89666203115655</v>
      </c>
      <c r="P5" s="3" t="s">
        <v>17</v>
      </c>
      <c r="Q5" s="3" t="s">
        <v>18</v>
      </c>
      <c r="R5" s="3">
        <v>5249</v>
      </c>
      <c r="S5" s="4">
        <v>139.60526683941654</v>
      </c>
    </row>
    <row r="6" spans="1:27" x14ac:dyDescent="0.25">
      <c r="A6" s="3" t="s">
        <v>19</v>
      </c>
      <c r="B6" s="3" t="s">
        <v>20</v>
      </c>
      <c r="C6" s="3">
        <v>7102</v>
      </c>
      <c r="D6" s="4">
        <f t="shared" si="0"/>
        <v>165.46693431521874</v>
      </c>
      <c r="F6" s="3" t="s">
        <v>21</v>
      </c>
      <c r="G6" s="3" t="s">
        <v>14</v>
      </c>
      <c r="H6" s="3">
        <v>7258</v>
      </c>
      <c r="I6" s="4">
        <v>171.28965439279611</v>
      </c>
      <c r="K6" s="3" t="s">
        <v>22</v>
      </c>
      <c r="L6" s="3" t="s">
        <v>16</v>
      </c>
      <c r="M6" s="3">
        <v>21744</v>
      </c>
      <c r="N6" s="4">
        <v>582.06659876246601</v>
      </c>
      <c r="P6" s="3" t="s">
        <v>23</v>
      </c>
      <c r="Q6" s="3" t="s">
        <v>24</v>
      </c>
      <c r="R6" s="3">
        <v>4910</v>
      </c>
      <c r="S6" s="4">
        <v>130.58903794656797</v>
      </c>
    </row>
    <row r="7" spans="1:27" x14ac:dyDescent="0.25">
      <c r="A7" s="3" t="s">
        <v>25</v>
      </c>
      <c r="B7" s="3" t="s">
        <v>26</v>
      </c>
      <c r="C7" s="3">
        <v>5469</v>
      </c>
      <c r="D7" s="4">
        <f t="shared" si="0"/>
        <v>127.42025679666733</v>
      </c>
      <c r="F7" s="3" t="s">
        <v>27</v>
      </c>
      <c r="G7" s="3" t="s">
        <v>28</v>
      </c>
      <c r="H7" s="3">
        <v>6240</v>
      </c>
      <c r="I7" s="4">
        <v>147.26473455649597</v>
      </c>
      <c r="K7" s="3" t="s">
        <v>29</v>
      </c>
      <c r="L7" s="3" t="s">
        <v>30</v>
      </c>
      <c r="M7" s="3">
        <v>20707</v>
      </c>
      <c r="N7" s="4">
        <v>554.30707600139738</v>
      </c>
      <c r="P7" s="3" t="s">
        <v>31</v>
      </c>
      <c r="Q7" s="3" t="s">
        <v>18</v>
      </c>
      <c r="R7" s="3">
        <v>4201</v>
      </c>
      <c r="S7" s="4">
        <v>111.73208725326518</v>
      </c>
    </row>
    <row r="8" spans="1:27" x14ac:dyDescent="0.25">
      <c r="A8" s="3" t="s">
        <v>32</v>
      </c>
      <c r="B8" s="3" t="s">
        <v>33</v>
      </c>
      <c r="C8" s="3">
        <v>3479</v>
      </c>
      <c r="D8" s="4">
        <f t="shared" si="0"/>
        <v>81.055965148218249</v>
      </c>
      <c r="F8" s="3" t="s">
        <v>34</v>
      </c>
      <c r="G8" s="3" t="s">
        <v>28</v>
      </c>
      <c r="H8" s="3">
        <v>5832</v>
      </c>
      <c r="I8" s="4">
        <v>137.635886527802</v>
      </c>
      <c r="K8" s="3" t="s">
        <v>13</v>
      </c>
      <c r="L8" s="3" t="s">
        <v>14</v>
      </c>
      <c r="M8" s="3">
        <v>19055</v>
      </c>
      <c r="N8" s="4">
        <v>510.08457686804587</v>
      </c>
      <c r="P8" s="3" t="s">
        <v>35</v>
      </c>
      <c r="Q8" s="3" t="s">
        <v>36</v>
      </c>
      <c r="R8" s="3">
        <v>3899</v>
      </c>
      <c r="S8" s="4">
        <v>103.69993054046202</v>
      </c>
    </row>
    <row r="9" spans="1:27" x14ac:dyDescent="0.25">
      <c r="A9" s="3" t="s">
        <v>37</v>
      </c>
      <c r="B9" s="3" t="s">
        <v>38</v>
      </c>
      <c r="C9" s="3">
        <v>3181</v>
      </c>
      <c r="D9" s="4">
        <f t="shared" si="0"/>
        <v>74.112970720460552</v>
      </c>
      <c r="F9" s="3" t="s">
        <v>39</v>
      </c>
      <c r="G9" s="3" t="s">
        <v>14</v>
      </c>
      <c r="H9" s="3">
        <v>5048</v>
      </c>
      <c r="I9" s="4">
        <v>119.13339423737045</v>
      </c>
      <c r="K9" s="3" t="s">
        <v>40</v>
      </c>
      <c r="L9" s="3" t="s">
        <v>10</v>
      </c>
      <c r="M9" s="3">
        <v>15294</v>
      </c>
      <c r="N9" s="4">
        <v>409.40611485803697</v>
      </c>
      <c r="P9" s="3" t="s">
        <v>41</v>
      </c>
      <c r="Q9" s="3" t="s">
        <v>24</v>
      </c>
      <c r="R9" s="3">
        <v>2964</v>
      </c>
      <c r="S9" s="4">
        <v>78.832160585260169</v>
      </c>
    </row>
    <row r="10" spans="1:27" x14ac:dyDescent="0.25">
      <c r="A10" s="3" t="s">
        <v>42</v>
      </c>
      <c r="B10" s="3" t="s">
        <v>10</v>
      </c>
      <c r="C10" s="3">
        <v>3038</v>
      </c>
      <c r="D10" s="4">
        <f t="shared" si="0"/>
        <v>70.78126534069763</v>
      </c>
      <c r="F10" s="3" t="s">
        <v>43</v>
      </c>
      <c r="G10" s="3" t="s">
        <v>44</v>
      </c>
      <c r="H10" s="3">
        <v>5009</v>
      </c>
      <c r="I10" s="4">
        <v>118.21298964639236</v>
      </c>
      <c r="K10" s="3" t="s">
        <v>21</v>
      </c>
      <c r="L10" s="3" t="s">
        <v>14</v>
      </c>
      <c r="M10" s="3">
        <v>14079</v>
      </c>
      <c r="N10" s="4">
        <v>376.88169812255148</v>
      </c>
      <c r="P10" s="3" t="s">
        <v>45</v>
      </c>
      <c r="Q10" s="3" t="s">
        <v>24</v>
      </c>
      <c r="R10" s="3">
        <v>2736</v>
      </c>
      <c r="S10" s="4">
        <v>72.768148232547858</v>
      </c>
    </row>
    <row r="11" spans="1:27" x14ac:dyDescent="0.25">
      <c r="A11" s="3" t="s">
        <v>46</v>
      </c>
      <c r="B11" s="3" t="s">
        <v>47</v>
      </c>
      <c r="C11" s="3">
        <v>2946</v>
      </c>
      <c r="D11" s="4">
        <f t="shared" si="0"/>
        <v>68.637790550920087</v>
      </c>
      <c r="F11" s="3" t="s">
        <v>48</v>
      </c>
      <c r="G11" s="3" t="s">
        <v>49</v>
      </c>
      <c r="H11" s="3">
        <v>4964</v>
      </c>
      <c r="I11" s="4">
        <v>117.15098434910993</v>
      </c>
      <c r="K11" s="3" t="s">
        <v>50</v>
      </c>
      <c r="L11" s="3" t="s">
        <v>16</v>
      </c>
      <c r="M11" s="3">
        <v>13047</v>
      </c>
      <c r="N11" s="4">
        <v>349.25602069784281</v>
      </c>
      <c r="P11" s="3" t="s">
        <v>51</v>
      </c>
      <c r="Q11" s="3" t="s">
        <v>18</v>
      </c>
      <c r="R11" s="3">
        <v>2521</v>
      </c>
      <c r="S11" s="4">
        <v>67.049890970121766</v>
      </c>
    </row>
    <row r="12" spans="1:27" x14ac:dyDescent="0.25">
      <c r="A12" s="3" t="s">
        <v>52</v>
      </c>
      <c r="B12" s="3" t="s">
        <v>47</v>
      </c>
      <c r="C12" s="3">
        <v>2627</v>
      </c>
      <c r="D12" s="4">
        <f t="shared" si="0"/>
        <v>61.205524703756637</v>
      </c>
      <c r="F12" s="3" t="s">
        <v>15</v>
      </c>
      <c r="G12" s="3" t="s">
        <v>16</v>
      </c>
      <c r="H12" s="3">
        <v>4735</v>
      </c>
      <c r="I12" s="4">
        <v>111.74655739182828</v>
      </c>
      <c r="K12" s="3" t="s">
        <v>53</v>
      </c>
      <c r="L12" s="3" t="s">
        <v>54</v>
      </c>
      <c r="M12" s="3">
        <v>12634</v>
      </c>
      <c r="N12" s="4">
        <v>338.20039591450495</v>
      </c>
      <c r="P12" s="3" t="s">
        <v>55</v>
      </c>
      <c r="Q12" s="3" t="s">
        <v>56</v>
      </c>
      <c r="R12" s="3">
        <v>2478</v>
      </c>
      <c r="S12" s="4">
        <v>65.906239517636536</v>
      </c>
    </row>
    <row r="13" spans="1:27" x14ac:dyDescent="0.25">
      <c r="A13" s="3" t="s">
        <v>57</v>
      </c>
      <c r="B13" s="3" t="s">
        <v>58</v>
      </c>
      <c r="C13" s="3">
        <v>2609</v>
      </c>
      <c r="D13" s="4">
        <f t="shared" si="0"/>
        <v>60.786149201408861</v>
      </c>
      <c r="F13" s="3" t="s">
        <v>22</v>
      </c>
      <c r="G13" s="3" t="s">
        <v>16</v>
      </c>
      <c r="H13" s="3">
        <v>4578</v>
      </c>
      <c r="I13" s="4">
        <v>108.04133891019849</v>
      </c>
      <c r="K13" s="3" t="s">
        <v>42</v>
      </c>
      <c r="L13" s="3" t="s">
        <v>10</v>
      </c>
      <c r="M13" s="3">
        <v>10539</v>
      </c>
      <c r="N13" s="4">
        <v>282.11919997965549</v>
      </c>
      <c r="P13" s="3" t="s">
        <v>59</v>
      </c>
      <c r="Q13" s="3" t="s">
        <v>18</v>
      </c>
      <c r="R13" s="3">
        <v>2364</v>
      </c>
      <c r="S13" s="4">
        <v>62.87423334128038</v>
      </c>
    </row>
    <row r="14" spans="1:27" x14ac:dyDescent="0.25">
      <c r="A14" s="3" t="s">
        <v>60</v>
      </c>
      <c r="B14" s="3" t="s">
        <v>10</v>
      </c>
      <c r="C14" s="3">
        <v>2568</v>
      </c>
      <c r="D14" s="4">
        <f t="shared" si="0"/>
        <v>59.830905001616692</v>
      </c>
      <c r="F14" s="3" t="s">
        <v>61</v>
      </c>
      <c r="G14" s="3" t="s">
        <v>30</v>
      </c>
      <c r="H14" s="3">
        <v>4503</v>
      </c>
      <c r="I14" s="4">
        <v>106.27133008139445</v>
      </c>
      <c r="K14" s="3" t="s">
        <v>39</v>
      </c>
      <c r="L14" s="3" t="s">
        <v>14</v>
      </c>
      <c r="M14" s="3">
        <v>10365</v>
      </c>
      <c r="N14" s="4">
        <v>277.46138227432675</v>
      </c>
      <c r="P14" s="3" t="s">
        <v>13</v>
      </c>
      <c r="Q14" s="3" t="s">
        <v>14</v>
      </c>
      <c r="R14" s="3">
        <v>2192</v>
      </c>
      <c r="S14" s="4">
        <v>58.29962753133951</v>
      </c>
    </row>
    <row r="15" spans="1:27" x14ac:dyDescent="0.25">
      <c r="A15" s="3" t="s">
        <v>62</v>
      </c>
      <c r="B15" s="3" t="s">
        <v>10</v>
      </c>
      <c r="C15" s="3">
        <v>2544</v>
      </c>
      <c r="D15" s="4">
        <f t="shared" si="0"/>
        <v>59.271737665152983</v>
      </c>
      <c r="F15" s="3" t="s">
        <v>63</v>
      </c>
      <c r="G15" s="3" t="s">
        <v>64</v>
      </c>
      <c r="H15" s="3">
        <v>4471</v>
      </c>
      <c r="I15" s="4">
        <v>105.51612631443805</v>
      </c>
      <c r="K15" s="3" t="s">
        <v>65</v>
      </c>
      <c r="L15" s="3" t="s">
        <v>10</v>
      </c>
      <c r="M15" s="3">
        <v>10203</v>
      </c>
      <c r="N15" s="4">
        <v>273.12479337626201</v>
      </c>
      <c r="P15" s="3" t="s">
        <v>21</v>
      </c>
      <c r="Q15" s="3" t="s">
        <v>14</v>
      </c>
      <c r="R15" s="3">
        <v>2076</v>
      </c>
      <c r="S15" s="4">
        <v>55.214428264170081</v>
      </c>
    </row>
    <row r="16" spans="1:27" x14ac:dyDescent="0.25">
      <c r="A16" s="3" t="s">
        <v>66</v>
      </c>
      <c r="B16" s="3" t="s">
        <v>67</v>
      </c>
      <c r="C16" s="3">
        <v>2369</v>
      </c>
      <c r="D16" s="4">
        <f t="shared" si="0"/>
        <v>55.194475836771787</v>
      </c>
      <c r="F16" s="3" t="s">
        <v>68</v>
      </c>
      <c r="G16" s="3" t="s">
        <v>69</v>
      </c>
      <c r="H16" s="3">
        <v>4407</v>
      </c>
      <c r="I16" s="4">
        <v>104.00571878052527</v>
      </c>
      <c r="K16" s="3" t="s">
        <v>70</v>
      </c>
      <c r="L16" s="3" t="s">
        <v>10</v>
      </c>
      <c r="M16" s="3">
        <v>9336</v>
      </c>
      <c r="N16" s="4">
        <v>249.91601205143408</v>
      </c>
      <c r="P16" s="3" t="s">
        <v>71</v>
      </c>
      <c r="Q16" s="3" t="s">
        <v>24</v>
      </c>
      <c r="R16" s="3">
        <v>2035</v>
      </c>
      <c r="S16" s="4">
        <v>54.123969902498125</v>
      </c>
    </row>
    <row r="17" spans="1:19" x14ac:dyDescent="0.25">
      <c r="A17" s="3" t="s">
        <v>72</v>
      </c>
      <c r="B17" s="3" t="s">
        <v>10</v>
      </c>
      <c r="C17" s="3">
        <v>2311</v>
      </c>
      <c r="D17" s="4">
        <f t="shared" si="0"/>
        <v>53.843154773651158</v>
      </c>
      <c r="F17" s="3" t="s">
        <v>55</v>
      </c>
      <c r="G17" s="3" t="s">
        <v>56</v>
      </c>
      <c r="H17" s="3">
        <v>3972</v>
      </c>
      <c r="I17" s="4">
        <v>93.739667573461858</v>
      </c>
      <c r="K17" s="3" t="s">
        <v>73</v>
      </c>
      <c r="L17" s="3" t="s">
        <v>14</v>
      </c>
      <c r="M17" s="3">
        <v>9325</v>
      </c>
      <c r="N17" s="4">
        <v>249.62155231144203</v>
      </c>
      <c r="P17" s="3" t="s">
        <v>74</v>
      </c>
      <c r="Q17" s="3" t="s">
        <v>36</v>
      </c>
      <c r="R17" s="3">
        <v>2034</v>
      </c>
      <c r="S17" s="4">
        <v>54.097373357091499</v>
      </c>
    </row>
    <row r="18" spans="1:19" x14ac:dyDescent="0.25">
      <c r="A18" s="3" t="s">
        <v>70</v>
      </c>
      <c r="B18" s="3" t="s">
        <v>10</v>
      </c>
      <c r="C18" s="3">
        <v>2288</v>
      </c>
      <c r="D18" s="4">
        <f t="shared" si="0"/>
        <v>53.307286076206772</v>
      </c>
      <c r="F18" s="3" t="s">
        <v>75</v>
      </c>
      <c r="G18" s="3" t="s">
        <v>58</v>
      </c>
      <c r="H18" s="3">
        <v>3661</v>
      </c>
      <c r="I18" s="4">
        <v>86.400030963354439</v>
      </c>
      <c r="K18" s="3" t="s">
        <v>76</v>
      </c>
      <c r="L18" s="3" t="s">
        <v>77</v>
      </c>
      <c r="M18" s="3">
        <v>8369</v>
      </c>
      <c r="N18" s="4">
        <v>224.03032399940574</v>
      </c>
      <c r="P18" s="3" t="s">
        <v>78</v>
      </c>
      <c r="Q18" s="3" t="s">
        <v>79</v>
      </c>
      <c r="R18" s="3">
        <v>2027</v>
      </c>
      <c r="S18" s="4">
        <v>53.911197539245066</v>
      </c>
    </row>
    <row r="19" spans="1:19" x14ac:dyDescent="0.25">
      <c r="A19" s="3" t="s">
        <v>80</v>
      </c>
      <c r="B19" s="3" t="s">
        <v>81</v>
      </c>
      <c r="C19" s="3">
        <v>2047</v>
      </c>
      <c r="D19" s="4">
        <f t="shared" si="0"/>
        <v>47.692314072550374</v>
      </c>
      <c r="F19" s="3" t="s">
        <v>70</v>
      </c>
      <c r="G19" s="3" t="s">
        <v>10</v>
      </c>
      <c r="H19" s="3">
        <v>3534</v>
      </c>
      <c r="I19" s="4">
        <v>83.40281601324628</v>
      </c>
      <c r="K19" s="3" t="s">
        <v>82</v>
      </c>
      <c r="L19" s="3" t="s">
        <v>30</v>
      </c>
      <c r="M19" s="3">
        <v>7808</v>
      </c>
      <c r="N19" s="4">
        <v>209.01287725981121</v>
      </c>
      <c r="P19" s="3" t="s">
        <v>75</v>
      </c>
      <c r="Q19" s="3" t="s">
        <v>58</v>
      </c>
      <c r="R19" s="3">
        <v>1860</v>
      </c>
      <c r="S19" s="4">
        <v>49.469574456337355</v>
      </c>
    </row>
    <row r="20" spans="1:19" x14ac:dyDescent="0.25">
      <c r="A20" s="3" t="s">
        <v>83</v>
      </c>
      <c r="B20" s="3" t="s">
        <v>10</v>
      </c>
      <c r="C20" s="3">
        <v>2016</v>
      </c>
      <c r="D20" s="4">
        <f t="shared" si="0"/>
        <v>46.970056262951424</v>
      </c>
      <c r="F20" s="3" t="s">
        <v>84</v>
      </c>
      <c r="G20" s="3" t="s">
        <v>28</v>
      </c>
      <c r="H20" s="3">
        <v>3463</v>
      </c>
      <c r="I20" s="4">
        <v>81.727207655311787</v>
      </c>
      <c r="K20" s="3" t="s">
        <v>85</v>
      </c>
      <c r="L20" s="3" t="s">
        <v>86</v>
      </c>
      <c r="M20" s="3">
        <v>7707</v>
      </c>
      <c r="N20" s="4">
        <v>206.30920146533873</v>
      </c>
      <c r="P20" s="3" t="s">
        <v>87</v>
      </c>
      <c r="Q20" s="3" t="s">
        <v>88</v>
      </c>
      <c r="R20" s="3">
        <v>1839</v>
      </c>
      <c r="S20" s="4">
        <v>48.911047002798064</v>
      </c>
    </row>
    <row r="21" spans="1:19" x14ac:dyDescent="0.25">
      <c r="A21" s="3" t="s">
        <v>89</v>
      </c>
      <c r="B21" s="3" t="s">
        <v>90</v>
      </c>
      <c r="C21" s="3">
        <v>1987</v>
      </c>
      <c r="D21" s="4">
        <f t="shared" si="0"/>
        <v>46.294395731391106</v>
      </c>
      <c r="F21" s="3" t="s">
        <v>91</v>
      </c>
      <c r="G21" s="3" t="s">
        <v>92</v>
      </c>
      <c r="H21" s="3">
        <v>2991</v>
      </c>
      <c r="I21" s="4">
        <v>70.587952092705038</v>
      </c>
      <c r="K21" s="3" t="s">
        <v>93</v>
      </c>
      <c r="L21" s="3" t="s">
        <v>94</v>
      </c>
      <c r="M21" s="3">
        <v>7523</v>
      </c>
      <c r="N21" s="4">
        <v>201.38369308728991</v>
      </c>
      <c r="P21" s="3" t="s">
        <v>95</v>
      </c>
      <c r="Q21" s="3" t="s">
        <v>36</v>
      </c>
      <c r="R21" s="3">
        <v>1831</v>
      </c>
      <c r="S21" s="4">
        <v>48.698274639544998</v>
      </c>
    </row>
    <row r="22" spans="1:19" x14ac:dyDescent="0.25">
      <c r="A22" s="3" t="s">
        <v>96</v>
      </c>
      <c r="B22" s="3" t="s">
        <v>97</v>
      </c>
      <c r="C22" s="3">
        <v>1928</v>
      </c>
      <c r="D22" s="4">
        <f t="shared" si="0"/>
        <v>44.91977602925116</v>
      </c>
      <c r="F22" s="3" t="s">
        <v>98</v>
      </c>
      <c r="G22" s="3" t="s">
        <v>99</v>
      </c>
      <c r="H22" s="3">
        <v>2958</v>
      </c>
      <c r="I22" s="4">
        <v>69.80914820803126</v>
      </c>
      <c r="K22" s="3" t="s">
        <v>100</v>
      </c>
      <c r="L22" s="3" t="s">
        <v>16</v>
      </c>
      <c r="M22" s="3">
        <v>7199</v>
      </c>
      <c r="N22" s="4">
        <v>192.71051529116045</v>
      </c>
      <c r="P22" s="3" t="s">
        <v>101</v>
      </c>
      <c r="Q22" s="3" t="s">
        <v>36</v>
      </c>
      <c r="R22" s="3">
        <v>1741</v>
      </c>
      <c r="S22" s="4">
        <v>46.304585552948033</v>
      </c>
    </row>
    <row r="23" spans="1:19" x14ac:dyDescent="0.25">
      <c r="A23" s="3" t="s">
        <v>102</v>
      </c>
      <c r="B23" s="3" t="s">
        <v>103</v>
      </c>
      <c r="C23" s="3">
        <v>1868</v>
      </c>
      <c r="D23" s="4">
        <f t="shared" si="0"/>
        <v>43.521857688091892</v>
      </c>
      <c r="F23" s="3" t="s">
        <v>104</v>
      </c>
      <c r="G23" s="3" t="s">
        <v>28</v>
      </c>
      <c r="H23" s="3">
        <v>2924</v>
      </c>
      <c r="I23" s="4">
        <v>69.006744205640103</v>
      </c>
      <c r="K23" s="3" t="s">
        <v>105</v>
      </c>
      <c r="L23" s="3" t="s">
        <v>30</v>
      </c>
      <c r="M23" s="3">
        <v>6753</v>
      </c>
      <c r="N23" s="4">
        <v>180.77151128784644</v>
      </c>
      <c r="P23" s="3" t="s">
        <v>106</v>
      </c>
      <c r="Q23" s="3" t="s">
        <v>24</v>
      </c>
      <c r="R23" s="3">
        <v>1723</v>
      </c>
      <c r="S23" s="4">
        <v>45.825847735628635</v>
      </c>
    </row>
    <row r="24" spans="1:19" x14ac:dyDescent="0.25">
      <c r="A24" s="3" t="s">
        <v>107</v>
      </c>
      <c r="B24" s="3" t="s">
        <v>108</v>
      </c>
      <c r="C24" s="3">
        <v>1843</v>
      </c>
      <c r="D24" s="4">
        <f t="shared" si="0"/>
        <v>42.939391712608867</v>
      </c>
      <c r="F24" s="3" t="s">
        <v>109</v>
      </c>
      <c r="G24" s="3" t="s">
        <v>110</v>
      </c>
      <c r="H24" s="3">
        <v>2765</v>
      </c>
      <c r="I24" s="4">
        <v>65.254325488575532</v>
      </c>
      <c r="K24" s="3" t="s">
        <v>111</v>
      </c>
      <c r="L24" s="3" t="s">
        <v>112</v>
      </c>
      <c r="M24" s="3">
        <v>6693</v>
      </c>
      <c r="N24" s="4">
        <v>179.16536725152616</v>
      </c>
      <c r="P24" s="3" t="s">
        <v>63</v>
      </c>
      <c r="Q24" s="3" t="s">
        <v>64</v>
      </c>
      <c r="R24" s="3">
        <v>1683</v>
      </c>
      <c r="S24" s="4">
        <v>44.761985919363319</v>
      </c>
    </row>
    <row r="25" spans="1:19" x14ac:dyDescent="0.25">
      <c r="A25" s="3" t="s">
        <v>113</v>
      </c>
      <c r="B25" s="3" t="s">
        <v>114</v>
      </c>
      <c r="C25" s="3">
        <v>1768</v>
      </c>
      <c r="D25" s="4">
        <f t="shared" si="0"/>
        <v>41.191993786159777</v>
      </c>
      <c r="F25" s="3" t="s">
        <v>115</v>
      </c>
      <c r="G25" s="3" t="s">
        <v>30</v>
      </c>
      <c r="H25" s="3">
        <v>2673</v>
      </c>
      <c r="I25" s="4">
        <v>63.083114658575916</v>
      </c>
      <c r="K25" s="3" t="s">
        <v>61</v>
      </c>
      <c r="L25" s="3" t="s">
        <v>30</v>
      </c>
      <c r="M25" s="3">
        <v>5940</v>
      </c>
      <c r="N25" s="4">
        <v>159.00825959570679</v>
      </c>
      <c r="P25" s="3" t="s">
        <v>116</v>
      </c>
      <c r="Q25" s="3" t="s">
        <v>117</v>
      </c>
      <c r="R25" s="3">
        <v>1657</v>
      </c>
      <c r="S25" s="4">
        <v>44.070475738790861</v>
      </c>
    </row>
    <row r="26" spans="1:19" x14ac:dyDescent="0.25">
      <c r="A26" s="3" t="s">
        <v>118</v>
      </c>
      <c r="B26" s="3" t="s">
        <v>119</v>
      </c>
      <c r="C26" s="3">
        <v>1765</v>
      </c>
      <c r="D26" s="4">
        <f t="shared" si="0"/>
        <v>41.122097869101815</v>
      </c>
      <c r="F26" s="3" t="s">
        <v>120</v>
      </c>
      <c r="G26" s="3" t="s">
        <v>121</v>
      </c>
      <c r="H26" s="3">
        <v>2599</v>
      </c>
      <c r="I26" s="4">
        <v>61.336705947489264</v>
      </c>
      <c r="K26" s="3" t="s">
        <v>122</v>
      </c>
      <c r="L26" s="3" t="s">
        <v>14</v>
      </c>
      <c r="M26" s="3">
        <v>5738</v>
      </c>
      <c r="N26" s="4">
        <v>153.60090800676187</v>
      </c>
      <c r="P26" s="3" t="s">
        <v>70</v>
      </c>
      <c r="Q26" s="3" t="s">
        <v>10</v>
      </c>
      <c r="R26" s="3">
        <v>1633</v>
      </c>
      <c r="S26" s="4">
        <v>43.43215864903167</v>
      </c>
    </row>
    <row r="27" spans="1:19" x14ac:dyDescent="0.25">
      <c r="A27" s="3" t="s">
        <v>123</v>
      </c>
      <c r="B27" s="3" t="s">
        <v>33</v>
      </c>
      <c r="C27" s="3">
        <v>1749</v>
      </c>
      <c r="D27" s="4">
        <f t="shared" si="0"/>
        <v>40.749319644792678</v>
      </c>
      <c r="F27" s="3" t="s">
        <v>23</v>
      </c>
      <c r="G27" s="3" t="s">
        <v>124</v>
      </c>
      <c r="H27" s="3">
        <v>2597</v>
      </c>
      <c r="I27" s="4">
        <v>61.289505712054492</v>
      </c>
      <c r="K27" s="3" t="s">
        <v>125</v>
      </c>
      <c r="L27" s="3" t="s">
        <v>112</v>
      </c>
      <c r="M27" s="3">
        <v>5675</v>
      </c>
      <c r="N27" s="4">
        <v>151.91445676862557</v>
      </c>
      <c r="P27" s="3" t="s">
        <v>126</v>
      </c>
      <c r="Q27" s="3" t="s">
        <v>18</v>
      </c>
      <c r="R27" s="3">
        <v>1589</v>
      </c>
      <c r="S27" s="4">
        <v>42.261910651139814</v>
      </c>
    </row>
    <row r="28" spans="1:19" x14ac:dyDescent="0.25">
      <c r="A28" s="3" t="s">
        <v>127</v>
      </c>
      <c r="B28" s="3" t="s">
        <v>58</v>
      </c>
      <c r="C28" s="3">
        <v>1718</v>
      </c>
      <c r="D28" s="4">
        <f t="shared" si="0"/>
        <v>40.02706183519372</v>
      </c>
      <c r="F28" s="3" t="s">
        <v>128</v>
      </c>
      <c r="G28" s="3" t="s">
        <v>99</v>
      </c>
      <c r="H28" s="3">
        <v>2584</v>
      </c>
      <c r="I28" s="4">
        <v>60.982704181728458</v>
      </c>
      <c r="K28" s="3" t="s">
        <v>129</v>
      </c>
      <c r="L28" s="3" t="s">
        <v>30</v>
      </c>
      <c r="M28" s="3">
        <v>5271</v>
      </c>
      <c r="N28" s="4">
        <v>141.09975359073576</v>
      </c>
      <c r="P28" s="3" t="s">
        <v>130</v>
      </c>
      <c r="Q28" s="3" t="s">
        <v>36</v>
      </c>
      <c r="R28" s="3">
        <v>1503</v>
      </c>
      <c r="S28" s="4">
        <v>39.974607746169376</v>
      </c>
    </row>
    <row r="29" spans="1:19" x14ac:dyDescent="0.25">
      <c r="A29" s="3" t="s">
        <v>131</v>
      </c>
      <c r="B29" s="3" t="s">
        <v>132</v>
      </c>
      <c r="C29" s="3">
        <v>1680</v>
      </c>
      <c r="D29" s="4">
        <f t="shared" si="0"/>
        <v>39.141713552459521</v>
      </c>
      <c r="F29" s="3" t="s">
        <v>122</v>
      </c>
      <c r="G29" s="3" t="s">
        <v>14</v>
      </c>
      <c r="H29" s="3">
        <v>2392</v>
      </c>
      <c r="I29" s="4">
        <v>56.451481579990123</v>
      </c>
      <c r="K29" s="3" t="s">
        <v>133</v>
      </c>
      <c r="L29" s="3" t="s">
        <v>30</v>
      </c>
      <c r="M29" s="3">
        <v>5023</v>
      </c>
      <c r="N29" s="4">
        <v>134.46102490727864</v>
      </c>
      <c r="P29" s="3" t="s">
        <v>134</v>
      </c>
      <c r="Q29" s="3" t="s">
        <v>135</v>
      </c>
      <c r="R29" s="3">
        <v>1457</v>
      </c>
      <c r="S29" s="4">
        <v>38.75116665746426</v>
      </c>
    </row>
    <row r="30" spans="1:19" x14ac:dyDescent="0.25">
      <c r="A30" s="3" t="s">
        <v>136</v>
      </c>
      <c r="B30" s="3" t="s">
        <v>137</v>
      </c>
      <c r="C30" s="3">
        <v>1640</v>
      </c>
      <c r="D30" s="4">
        <f t="shared" si="0"/>
        <v>38.209767991686675</v>
      </c>
      <c r="F30" s="3" t="s">
        <v>138</v>
      </c>
      <c r="G30" s="3" t="s">
        <v>139</v>
      </c>
      <c r="H30" s="3">
        <v>2330</v>
      </c>
      <c r="I30" s="4">
        <v>54.988274281512119</v>
      </c>
      <c r="K30" s="3" t="s">
        <v>140</v>
      </c>
      <c r="L30" s="3" t="s">
        <v>16</v>
      </c>
      <c r="M30" s="3">
        <v>4597</v>
      </c>
      <c r="N30" s="4">
        <v>123.05740224940472</v>
      </c>
      <c r="P30" s="3" t="s">
        <v>68</v>
      </c>
      <c r="Q30" s="3" t="s">
        <v>69</v>
      </c>
      <c r="R30" s="3">
        <v>1438</v>
      </c>
      <c r="S30" s="4">
        <v>38.245832294738236</v>
      </c>
    </row>
    <row r="31" spans="1:19" x14ac:dyDescent="0.25">
      <c r="A31" s="3" t="s">
        <v>141</v>
      </c>
      <c r="B31" s="3" t="s">
        <v>58</v>
      </c>
      <c r="C31" s="3">
        <v>1598</v>
      </c>
      <c r="D31" s="4">
        <f t="shared" si="0"/>
        <v>37.231225152875183</v>
      </c>
      <c r="F31" s="3" t="s">
        <v>142</v>
      </c>
      <c r="G31" s="3" t="s">
        <v>143</v>
      </c>
      <c r="H31" s="3">
        <v>2236</v>
      </c>
      <c r="I31" s="4">
        <v>52.769863216077724</v>
      </c>
      <c r="K31" s="3" t="s">
        <v>144</v>
      </c>
      <c r="L31" s="3" t="s">
        <v>16</v>
      </c>
      <c r="M31" s="3">
        <v>4343</v>
      </c>
      <c r="N31" s="4">
        <v>116.25805916231558</v>
      </c>
      <c r="P31" s="3" t="s">
        <v>145</v>
      </c>
      <c r="Q31" s="3" t="s">
        <v>146</v>
      </c>
      <c r="R31" s="3">
        <v>1434</v>
      </c>
      <c r="S31" s="4">
        <v>38.139446113111703</v>
      </c>
    </row>
    <row r="32" spans="1:19" x14ac:dyDescent="0.25">
      <c r="A32" s="3" t="s">
        <v>147</v>
      </c>
      <c r="B32" s="3" t="s">
        <v>148</v>
      </c>
      <c r="C32" s="3">
        <v>1581</v>
      </c>
      <c r="D32" s="4">
        <f t="shared" si="0"/>
        <v>36.835148289546723</v>
      </c>
      <c r="F32" s="3" t="s">
        <v>149</v>
      </c>
      <c r="G32" s="3" t="s">
        <v>30</v>
      </c>
      <c r="H32" s="3">
        <v>2221</v>
      </c>
      <c r="I32" s="4">
        <v>52.415861450316918</v>
      </c>
      <c r="K32" s="3" t="s">
        <v>150</v>
      </c>
      <c r="L32" s="3" t="s">
        <v>16</v>
      </c>
      <c r="M32" s="3">
        <v>4009</v>
      </c>
      <c r="N32" s="4">
        <v>107.31719069346607</v>
      </c>
      <c r="P32" s="3" t="s">
        <v>19</v>
      </c>
      <c r="Q32" s="3" t="s">
        <v>20</v>
      </c>
      <c r="R32" s="3">
        <v>1427</v>
      </c>
      <c r="S32" s="4">
        <v>37.95327029526527</v>
      </c>
    </row>
    <row r="33" spans="1:19" x14ac:dyDescent="0.25">
      <c r="A33" s="3" t="s">
        <v>151</v>
      </c>
      <c r="B33" s="3" t="s">
        <v>132</v>
      </c>
      <c r="C33" s="3">
        <v>1562</v>
      </c>
      <c r="D33" s="4">
        <f t="shared" si="0"/>
        <v>36.392474148179623</v>
      </c>
      <c r="F33" s="3" t="s">
        <v>78</v>
      </c>
      <c r="G33" s="3" t="s">
        <v>79</v>
      </c>
      <c r="H33" s="3">
        <v>2189</v>
      </c>
      <c r="I33" s="4">
        <v>51.660657683360526</v>
      </c>
      <c r="K33" s="3" t="s">
        <v>152</v>
      </c>
      <c r="L33" s="3" t="s">
        <v>30</v>
      </c>
      <c r="M33" s="3">
        <v>4007</v>
      </c>
      <c r="N33" s="4">
        <v>107.26365255892206</v>
      </c>
      <c r="P33" s="3" t="s">
        <v>153</v>
      </c>
      <c r="Q33" s="3" t="s">
        <v>18</v>
      </c>
      <c r="R33" s="3">
        <v>1393</v>
      </c>
      <c r="S33" s="4">
        <v>37.048987751439753</v>
      </c>
    </row>
    <row r="34" spans="1:19" x14ac:dyDescent="0.25">
      <c r="A34" s="3" t="s">
        <v>154</v>
      </c>
      <c r="B34" s="3" t="s">
        <v>10</v>
      </c>
      <c r="C34" s="3">
        <v>1519</v>
      </c>
      <c r="D34" s="4">
        <f t="shared" si="0"/>
        <v>35.390632670348815</v>
      </c>
      <c r="F34" s="3" t="s">
        <v>155</v>
      </c>
      <c r="G34" s="3" t="s">
        <v>28</v>
      </c>
      <c r="H34" s="3">
        <v>2146</v>
      </c>
      <c r="I34" s="4">
        <v>50.645852621512873</v>
      </c>
      <c r="K34" s="3" t="s">
        <v>156</v>
      </c>
      <c r="L34" s="3" t="s">
        <v>112</v>
      </c>
      <c r="M34" s="3">
        <v>4003</v>
      </c>
      <c r="N34" s="4">
        <v>107.15657628983405</v>
      </c>
      <c r="P34" s="3" t="s">
        <v>157</v>
      </c>
      <c r="Q34" s="3" t="s">
        <v>18</v>
      </c>
      <c r="R34" s="3">
        <v>1335</v>
      </c>
      <c r="S34" s="4">
        <v>35.506388117855039</v>
      </c>
    </row>
    <row r="35" spans="1:19" x14ac:dyDescent="0.25">
      <c r="A35" s="3" t="s">
        <v>158</v>
      </c>
      <c r="B35" s="3" t="s">
        <v>159</v>
      </c>
      <c r="C35" s="3">
        <v>1465</v>
      </c>
      <c r="D35" s="4">
        <f t="shared" si="0"/>
        <v>34.132506163305472</v>
      </c>
      <c r="F35" s="3" t="s">
        <v>160</v>
      </c>
      <c r="G35" s="3" t="s">
        <v>28</v>
      </c>
      <c r="H35" s="3">
        <v>2117</v>
      </c>
      <c r="I35" s="4">
        <v>49.961449207708647</v>
      </c>
      <c r="K35" s="3" t="s">
        <v>149</v>
      </c>
      <c r="L35" s="3" t="s">
        <v>30</v>
      </c>
      <c r="M35" s="3">
        <v>3608</v>
      </c>
      <c r="N35" s="4">
        <v>96.582794717392261</v>
      </c>
      <c r="P35" s="3" t="s">
        <v>147</v>
      </c>
      <c r="Q35" s="3" t="s">
        <v>148</v>
      </c>
      <c r="R35" s="3">
        <v>1334</v>
      </c>
      <c r="S35" s="4">
        <v>35.479791572448406</v>
      </c>
    </row>
    <row r="36" spans="1:19" x14ac:dyDescent="0.25">
      <c r="A36" s="3" t="s">
        <v>75</v>
      </c>
      <c r="B36" s="3" t="s">
        <v>58</v>
      </c>
      <c r="C36" s="3">
        <v>1443</v>
      </c>
      <c r="D36" s="4">
        <f t="shared" si="0"/>
        <v>33.619936104880409</v>
      </c>
      <c r="F36" s="3" t="s">
        <v>161</v>
      </c>
      <c r="G36" s="3" t="s">
        <v>110</v>
      </c>
      <c r="H36" s="3">
        <v>1995</v>
      </c>
      <c r="I36" s="4">
        <v>47.082234846187411</v>
      </c>
      <c r="K36" s="3" t="s">
        <v>162</v>
      </c>
      <c r="L36" s="3" t="s">
        <v>112</v>
      </c>
      <c r="M36" s="3">
        <v>3587</v>
      </c>
      <c r="N36" s="4">
        <v>96.020644304680175</v>
      </c>
      <c r="P36" s="3" t="s">
        <v>163</v>
      </c>
      <c r="Q36" s="3" t="s">
        <v>164</v>
      </c>
      <c r="R36" s="3">
        <v>1300</v>
      </c>
      <c r="S36" s="4">
        <v>34.575509028622882</v>
      </c>
    </row>
    <row r="37" spans="1:19" x14ac:dyDescent="0.25">
      <c r="A37" s="3" t="s">
        <v>165</v>
      </c>
      <c r="B37" s="3" t="s">
        <v>10</v>
      </c>
      <c r="C37" s="3">
        <v>1405</v>
      </c>
      <c r="D37" s="4">
        <f t="shared" si="0"/>
        <v>32.734587822146203</v>
      </c>
      <c r="F37" s="3" t="s">
        <v>145</v>
      </c>
      <c r="G37" s="3" t="s">
        <v>146</v>
      </c>
      <c r="H37" s="3">
        <v>1884</v>
      </c>
      <c r="I37" s="4">
        <v>44.462621779557438</v>
      </c>
      <c r="K37" s="3" t="s">
        <v>37</v>
      </c>
      <c r="L37" s="3" t="s">
        <v>38</v>
      </c>
      <c r="M37" s="3">
        <v>3580</v>
      </c>
      <c r="N37" s="4">
        <v>95.833260833776137</v>
      </c>
      <c r="P37" s="3" t="s">
        <v>22</v>
      </c>
      <c r="Q37" s="3" t="s">
        <v>16</v>
      </c>
      <c r="R37" s="3">
        <v>1288</v>
      </c>
      <c r="S37" s="4">
        <v>34.25635048374329</v>
      </c>
    </row>
    <row r="38" spans="1:19" x14ac:dyDescent="0.25">
      <c r="A38" s="3" t="s">
        <v>55</v>
      </c>
      <c r="B38" s="3" t="s">
        <v>56</v>
      </c>
      <c r="C38" s="3">
        <v>1390</v>
      </c>
      <c r="D38" s="4">
        <f t="shared" si="0"/>
        <v>32.385108236856389</v>
      </c>
      <c r="F38" s="3" t="s">
        <v>166</v>
      </c>
      <c r="G38" s="3" t="s">
        <v>167</v>
      </c>
      <c r="H38" s="3">
        <v>1872</v>
      </c>
      <c r="I38" s="4">
        <v>44.17942036694879</v>
      </c>
      <c r="K38" s="3" t="s">
        <v>168</v>
      </c>
      <c r="L38" s="3" t="s">
        <v>58</v>
      </c>
      <c r="M38" s="3">
        <v>3464</v>
      </c>
      <c r="N38" s="4">
        <v>92.728049030223616</v>
      </c>
      <c r="P38" s="3" t="s">
        <v>169</v>
      </c>
      <c r="Q38" s="3" t="s">
        <v>117</v>
      </c>
      <c r="R38" s="3">
        <v>1256</v>
      </c>
      <c r="S38" s="4">
        <v>33.405261030731033</v>
      </c>
    </row>
    <row r="39" spans="1:19" x14ac:dyDescent="0.25">
      <c r="A39" s="3" t="s">
        <v>170</v>
      </c>
      <c r="B39" s="3" t="s">
        <v>171</v>
      </c>
      <c r="C39" s="3">
        <v>1383</v>
      </c>
      <c r="D39" s="4">
        <f t="shared" si="0"/>
        <v>32.222017763721141</v>
      </c>
      <c r="F39" s="3" t="s">
        <v>172</v>
      </c>
      <c r="G39" s="3" t="s">
        <v>28</v>
      </c>
      <c r="H39" s="3">
        <v>1871</v>
      </c>
      <c r="I39" s="4">
        <v>44.155820249231404</v>
      </c>
      <c r="K39" s="3" t="s">
        <v>173</v>
      </c>
      <c r="L39" s="3" t="s">
        <v>112</v>
      </c>
      <c r="M39" s="3">
        <v>3406</v>
      </c>
      <c r="N39" s="4">
        <v>91.175443128447355</v>
      </c>
      <c r="P39" s="3" t="s">
        <v>142</v>
      </c>
      <c r="Q39" s="3" t="s">
        <v>143</v>
      </c>
      <c r="R39" s="3">
        <v>1248</v>
      </c>
      <c r="S39" s="4">
        <v>33.192488667477967</v>
      </c>
    </row>
    <row r="40" spans="1:19" x14ac:dyDescent="0.25">
      <c r="A40" s="3" t="s">
        <v>174</v>
      </c>
      <c r="B40" s="3" t="s">
        <v>175</v>
      </c>
      <c r="C40" s="3">
        <v>1379</v>
      </c>
      <c r="D40" s="4">
        <f t="shared" si="0"/>
        <v>32.128823207643855</v>
      </c>
      <c r="F40" s="3" t="s">
        <v>176</v>
      </c>
      <c r="G40" s="3" t="s">
        <v>146</v>
      </c>
      <c r="H40" s="3">
        <v>1826</v>
      </c>
      <c r="I40" s="4">
        <v>43.093814951948978</v>
      </c>
      <c r="K40" s="3" t="s">
        <v>154</v>
      </c>
      <c r="L40" s="3" t="s">
        <v>10</v>
      </c>
      <c r="M40" s="3">
        <v>3206</v>
      </c>
      <c r="N40" s="4">
        <v>85.821629674046449</v>
      </c>
      <c r="P40" s="3" t="s">
        <v>177</v>
      </c>
      <c r="Q40" s="3" t="s">
        <v>18</v>
      </c>
      <c r="R40" s="3">
        <v>1243</v>
      </c>
      <c r="S40" s="4">
        <v>33.059505940444801</v>
      </c>
    </row>
    <row r="41" spans="1:19" x14ac:dyDescent="0.25">
      <c r="A41" s="3" t="s">
        <v>178</v>
      </c>
      <c r="B41" s="3" t="s">
        <v>179</v>
      </c>
      <c r="C41" s="3">
        <v>1361</v>
      </c>
      <c r="D41" s="4">
        <f t="shared" si="0"/>
        <v>31.709447705296075</v>
      </c>
      <c r="F41" s="3" t="s">
        <v>180</v>
      </c>
      <c r="G41" s="3" t="s">
        <v>110</v>
      </c>
      <c r="H41" s="3">
        <v>1780</v>
      </c>
      <c r="I41" s="4">
        <v>42.008209536949167</v>
      </c>
      <c r="K41" s="3" t="s">
        <v>181</v>
      </c>
      <c r="L41" s="3" t="s">
        <v>112</v>
      </c>
      <c r="M41" s="3">
        <v>3141</v>
      </c>
      <c r="N41" s="4">
        <v>84.081640301366164</v>
      </c>
      <c r="P41" s="3" t="s">
        <v>182</v>
      </c>
      <c r="Q41" s="3" t="s">
        <v>18</v>
      </c>
      <c r="R41" s="3">
        <v>1241</v>
      </c>
      <c r="S41" s="4">
        <v>33.006312849631534</v>
      </c>
    </row>
    <row r="42" spans="1:19" x14ac:dyDescent="0.25">
      <c r="A42" s="3" t="s">
        <v>183</v>
      </c>
      <c r="B42" s="3" t="s">
        <v>184</v>
      </c>
      <c r="C42" s="3">
        <v>1341</v>
      </c>
      <c r="D42" s="4">
        <f t="shared" si="0"/>
        <v>31.243474924909652</v>
      </c>
      <c r="F42" s="3" t="s">
        <v>41</v>
      </c>
      <c r="G42" s="3" t="s">
        <v>24</v>
      </c>
      <c r="H42" s="3">
        <v>1730</v>
      </c>
      <c r="I42" s="4">
        <v>40.828203651079811</v>
      </c>
      <c r="K42" s="3" t="s">
        <v>185</v>
      </c>
      <c r="L42" s="3" t="s">
        <v>16</v>
      </c>
      <c r="M42" s="3">
        <v>3100</v>
      </c>
      <c r="N42" s="4">
        <v>82.984108543213978</v>
      </c>
      <c r="P42" s="3" t="s">
        <v>186</v>
      </c>
      <c r="Q42" s="3" t="s">
        <v>143</v>
      </c>
      <c r="R42" s="3">
        <v>1229</v>
      </c>
      <c r="S42" s="4">
        <v>32.687154304751942</v>
      </c>
    </row>
    <row r="43" spans="1:19" x14ac:dyDescent="0.25">
      <c r="A43" s="3" t="s">
        <v>187</v>
      </c>
      <c r="B43" s="3" t="s">
        <v>103</v>
      </c>
      <c r="C43" s="3">
        <v>1336</v>
      </c>
      <c r="D43" s="4">
        <f t="shared" si="0"/>
        <v>31.126981729813046</v>
      </c>
      <c r="F43" s="3" t="s">
        <v>188</v>
      </c>
      <c r="G43" s="3" t="s">
        <v>30</v>
      </c>
      <c r="H43" s="3">
        <v>1687</v>
      </c>
      <c r="I43" s="4">
        <v>39.813398589232165</v>
      </c>
      <c r="K43" s="3" t="s">
        <v>189</v>
      </c>
      <c r="L43" s="3" t="s">
        <v>14</v>
      </c>
      <c r="M43" s="3">
        <v>3080</v>
      </c>
      <c r="N43" s="4">
        <v>82.448727197773891</v>
      </c>
      <c r="P43" s="3" t="s">
        <v>15</v>
      </c>
      <c r="Q43" s="3" t="s">
        <v>16</v>
      </c>
      <c r="R43" s="3">
        <v>1204</v>
      </c>
      <c r="S43" s="4">
        <v>32.022240669586118</v>
      </c>
    </row>
    <row r="44" spans="1:19" x14ac:dyDescent="0.25">
      <c r="A44" s="3" t="s">
        <v>190</v>
      </c>
      <c r="B44" s="3" t="s">
        <v>191</v>
      </c>
      <c r="C44" s="3">
        <v>1327</v>
      </c>
      <c r="D44" s="4">
        <f t="shared" si="0"/>
        <v>30.917293978639155</v>
      </c>
      <c r="F44" s="3" t="s">
        <v>192</v>
      </c>
      <c r="G44" s="3" t="s">
        <v>146</v>
      </c>
      <c r="H44" s="3">
        <v>1657</v>
      </c>
      <c r="I44" s="4">
        <v>39.105395057710545</v>
      </c>
      <c r="K44" s="3" t="s">
        <v>193</v>
      </c>
      <c r="L44" s="3" t="s">
        <v>194</v>
      </c>
      <c r="M44" s="3">
        <v>3060</v>
      </c>
      <c r="N44" s="4">
        <v>81.913345852333791</v>
      </c>
      <c r="P44" s="3" t="s">
        <v>195</v>
      </c>
      <c r="Q44" s="3" t="s">
        <v>196</v>
      </c>
      <c r="R44" s="3">
        <v>1191</v>
      </c>
      <c r="S44" s="4">
        <v>31.676485579299886</v>
      </c>
    </row>
    <row r="45" spans="1:19" x14ac:dyDescent="0.25">
      <c r="A45" s="3" t="s">
        <v>197</v>
      </c>
      <c r="B45" s="3" t="s">
        <v>58</v>
      </c>
      <c r="C45" s="3">
        <v>1312</v>
      </c>
      <c r="D45" s="4">
        <f t="shared" si="0"/>
        <v>30.567814393349337</v>
      </c>
      <c r="F45" s="3" t="s">
        <v>198</v>
      </c>
      <c r="G45" s="3" t="s">
        <v>99</v>
      </c>
      <c r="H45" s="3">
        <v>1657</v>
      </c>
      <c r="I45" s="4">
        <v>39.105395057710545</v>
      </c>
      <c r="K45" s="3" t="s">
        <v>115</v>
      </c>
      <c r="L45" s="3" t="s">
        <v>30</v>
      </c>
      <c r="M45" s="3">
        <v>3042</v>
      </c>
      <c r="N45" s="4">
        <v>81.431502641437717</v>
      </c>
      <c r="P45" s="3" t="s">
        <v>91</v>
      </c>
      <c r="Q45" s="3" t="s">
        <v>92</v>
      </c>
      <c r="R45" s="3">
        <v>1188</v>
      </c>
      <c r="S45" s="4">
        <v>31.59669594307999</v>
      </c>
    </row>
    <row r="46" spans="1:19" x14ac:dyDescent="0.25">
      <c r="A46" s="3" t="s">
        <v>199</v>
      </c>
      <c r="B46" s="3" t="s">
        <v>200</v>
      </c>
      <c r="C46" s="3">
        <v>1292</v>
      </c>
      <c r="D46" s="4">
        <f t="shared" si="0"/>
        <v>30.101841612962914</v>
      </c>
      <c r="F46" s="3" t="s">
        <v>71</v>
      </c>
      <c r="G46" s="3" t="s">
        <v>24</v>
      </c>
      <c r="H46" s="3">
        <v>1629</v>
      </c>
      <c r="I46" s="4">
        <v>38.444591761623705</v>
      </c>
      <c r="K46" s="3" t="s">
        <v>201</v>
      </c>
      <c r="L46" s="3" t="s">
        <v>33</v>
      </c>
      <c r="M46" s="3">
        <v>2958</v>
      </c>
      <c r="N46" s="4">
        <v>79.182900990589332</v>
      </c>
      <c r="P46" s="3" t="s">
        <v>202</v>
      </c>
      <c r="Q46" s="3" t="s">
        <v>18</v>
      </c>
      <c r="R46" s="3">
        <v>1188</v>
      </c>
      <c r="S46" s="4">
        <v>31.59669594307999</v>
      </c>
    </row>
    <row r="47" spans="1:19" x14ac:dyDescent="0.25">
      <c r="A47" s="3" t="s">
        <v>203</v>
      </c>
      <c r="B47" s="3" t="s">
        <v>204</v>
      </c>
      <c r="C47" s="3">
        <v>1280</v>
      </c>
      <c r="D47" s="4">
        <f t="shared" si="0"/>
        <v>29.82225794473106</v>
      </c>
      <c r="F47" s="3" t="s">
        <v>205</v>
      </c>
      <c r="G47" s="3" t="s">
        <v>99</v>
      </c>
      <c r="H47" s="3">
        <v>1627</v>
      </c>
      <c r="I47" s="4">
        <v>38.397391526188933</v>
      </c>
      <c r="K47" s="3" t="s">
        <v>206</v>
      </c>
      <c r="L47" s="3" t="s">
        <v>112</v>
      </c>
      <c r="M47" s="3">
        <v>2947</v>
      </c>
      <c r="N47" s="4">
        <v>78.888441250597282</v>
      </c>
      <c r="P47" s="3" t="s">
        <v>207</v>
      </c>
      <c r="Q47" s="3" t="s">
        <v>117</v>
      </c>
      <c r="R47" s="3">
        <v>1186</v>
      </c>
      <c r="S47" s="4">
        <v>31.543502852266723</v>
      </c>
    </row>
    <row r="48" spans="1:19" x14ac:dyDescent="0.25">
      <c r="A48" s="3" t="s">
        <v>208</v>
      </c>
      <c r="B48" s="3" t="s">
        <v>33</v>
      </c>
      <c r="C48" s="3">
        <v>1246</v>
      </c>
      <c r="D48" s="4">
        <f t="shared" si="0"/>
        <v>29.030104218074143</v>
      </c>
      <c r="F48" s="3" t="s">
        <v>50</v>
      </c>
      <c r="G48" s="3" t="s">
        <v>16</v>
      </c>
      <c r="H48" s="3">
        <v>1551</v>
      </c>
      <c r="I48" s="4">
        <v>36.603782579667509</v>
      </c>
      <c r="K48" s="3" t="s">
        <v>209</v>
      </c>
      <c r="L48" s="3" t="s">
        <v>14</v>
      </c>
      <c r="M48" s="3">
        <v>2931</v>
      </c>
      <c r="N48" s="4">
        <v>78.460136174245207</v>
      </c>
      <c r="P48" s="3" t="s">
        <v>192</v>
      </c>
      <c r="Q48" s="3" t="s">
        <v>146</v>
      </c>
      <c r="R48" s="3">
        <v>1184</v>
      </c>
      <c r="S48" s="4">
        <v>31.490309761453457</v>
      </c>
    </row>
    <row r="49" spans="1:19" x14ac:dyDescent="0.25">
      <c r="A49" s="3" t="s">
        <v>210</v>
      </c>
      <c r="B49" s="3" t="s">
        <v>211</v>
      </c>
      <c r="C49" s="3">
        <v>1206</v>
      </c>
      <c r="D49" s="4">
        <f t="shared" si="0"/>
        <v>28.098158657301298</v>
      </c>
      <c r="F49" s="3" t="s">
        <v>212</v>
      </c>
      <c r="G49" s="3" t="s">
        <v>146</v>
      </c>
      <c r="H49" s="3">
        <v>1523</v>
      </c>
      <c r="I49" s="4">
        <v>35.942979283580669</v>
      </c>
      <c r="K49" s="3" t="s">
        <v>165</v>
      </c>
      <c r="L49" s="3" t="s">
        <v>10</v>
      </c>
      <c r="M49" s="3">
        <v>2915</v>
      </c>
      <c r="N49" s="4">
        <v>78.031831097893146</v>
      </c>
      <c r="P49" s="3" t="s">
        <v>213</v>
      </c>
      <c r="Q49" s="3" t="s">
        <v>36</v>
      </c>
      <c r="R49" s="3">
        <v>1169</v>
      </c>
      <c r="S49" s="4">
        <v>31.091361580353961</v>
      </c>
    </row>
    <row r="50" spans="1:19" x14ac:dyDescent="0.25">
      <c r="A50" s="3" t="s">
        <v>214</v>
      </c>
      <c r="B50" s="3" t="s">
        <v>132</v>
      </c>
      <c r="C50" s="3">
        <v>1177</v>
      </c>
      <c r="D50" s="4">
        <f t="shared" si="0"/>
        <v>27.422498125740983</v>
      </c>
      <c r="F50" s="3" t="s">
        <v>215</v>
      </c>
      <c r="G50" s="3" t="s">
        <v>216</v>
      </c>
      <c r="H50" s="3">
        <v>1511</v>
      </c>
      <c r="I50" s="4">
        <v>35.659777870972022</v>
      </c>
      <c r="K50" s="3" t="s">
        <v>217</v>
      </c>
      <c r="L50" s="3" t="s">
        <v>218</v>
      </c>
      <c r="M50" s="3">
        <v>2853</v>
      </c>
      <c r="N50" s="4">
        <v>76.37214892702886</v>
      </c>
      <c r="P50" s="3" t="s">
        <v>219</v>
      </c>
      <c r="Q50" s="3" t="s">
        <v>18</v>
      </c>
      <c r="R50" s="3">
        <v>1166</v>
      </c>
      <c r="S50" s="4">
        <v>31.011571944134062</v>
      </c>
    </row>
    <row r="51" spans="1:19" x14ac:dyDescent="0.25">
      <c r="A51" s="3" t="s">
        <v>220</v>
      </c>
      <c r="B51" s="3" t="s">
        <v>221</v>
      </c>
      <c r="C51" s="3">
        <v>1161</v>
      </c>
      <c r="D51" s="4">
        <f t="shared" si="0"/>
        <v>27.049719901431846</v>
      </c>
      <c r="F51" s="3" t="s">
        <v>222</v>
      </c>
      <c r="G51" s="3" t="s">
        <v>223</v>
      </c>
      <c r="H51" s="3">
        <v>1508</v>
      </c>
      <c r="I51" s="4">
        <v>35.588977517819856</v>
      </c>
      <c r="K51" s="3" t="s">
        <v>224</v>
      </c>
      <c r="L51" s="3" t="s">
        <v>16</v>
      </c>
      <c r="M51" s="3">
        <v>2778</v>
      </c>
      <c r="N51" s="4">
        <v>74.364468881628525</v>
      </c>
      <c r="P51" s="3" t="s">
        <v>149</v>
      </c>
      <c r="Q51" s="3" t="s">
        <v>30</v>
      </c>
      <c r="R51" s="3">
        <v>1164</v>
      </c>
      <c r="S51" s="4">
        <v>30.958378853320795</v>
      </c>
    </row>
    <row r="52" spans="1:19" x14ac:dyDescent="0.25">
      <c r="A52" s="3" t="s">
        <v>225</v>
      </c>
      <c r="B52" s="3" t="s">
        <v>226</v>
      </c>
      <c r="C52" s="3">
        <v>1160</v>
      </c>
      <c r="D52" s="4">
        <f t="shared" si="0"/>
        <v>27.026421262412526</v>
      </c>
      <c r="F52" s="3" t="s">
        <v>227</v>
      </c>
      <c r="G52" s="3" t="s">
        <v>137</v>
      </c>
      <c r="H52" s="3">
        <v>1507</v>
      </c>
      <c r="I52" s="4">
        <v>35.56537740010247</v>
      </c>
      <c r="K52" s="3" t="s">
        <v>228</v>
      </c>
      <c r="L52" s="3" t="s">
        <v>30</v>
      </c>
      <c r="M52" s="3">
        <v>2738</v>
      </c>
      <c r="N52" s="4">
        <v>73.293706190748338</v>
      </c>
      <c r="P52" s="3" t="s">
        <v>229</v>
      </c>
      <c r="Q52" s="3" t="s">
        <v>36</v>
      </c>
      <c r="R52" s="3">
        <v>1161</v>
      </c>
      <c r="S52" s="4">
        <v>30.878589217100899</v>
      </c>
    </row>
    <row r="53" spans="1:19" ht="15.75" thickBot="1" x14ac:dyDescent="0.3">
      <c r="A53" s="5" t="s">
        <v>230</v>
      </c>
      <c r="B53" s="5" t="s">
        <v>231</v>
      </c>
      <c r="C53" s="5">
        <v>1156</v>
      </c>
      <c r="D53" s="6">
        <f t="shared" si="0"/>
        <v>26.93322670633524</v>
      </c>
      <c r="F53" s="5" t="s">
        <v>156</v>
      </c>
      <c r="G53" s="5" t="s">
        <v>112</v>
      </c>
      <c r="H53" s="5">
        <v>1442</v>
      </c>
      <c r="I53" s="6">
        <v>34.031369748472308</v>
      </c>
      <c r="K53" s="5" t="s">
        <v>232</v>
      </c>
      <c r="L53" s="5" t="s">
        <v>233</v>
      </c>
      <c r="M53" s="5">
        <v>2673</v>
      </c>
      <c r="N53" s="6">
        <v>71.553716818068054</v>
      </c>
      <c r="P53" s="5" t="s">
        <v>234</v>
      </c>
      <c r="Q53" s="5" t="s">
        <v>18</v>
      </c>
      <c r="R53" s="5">
        <v>1156</v>
      </c>
      <c r="S53" s="6">
        <v>30.7456064900677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ei Kirino</dc:creator>
  <cp:lastModifiedBy>Yohei Kirino</cp:lastModifiedBy>
  <dcterms:created xsi:type="dcterms:W3CDTF">2019-08-09T14:28:44Z</dcterms:created>
  <dcterms:modified xsi:type="dcterms:W3CDTF">2019-08-09T14:41:49Z</dcterms:modified>
</cp:coreProperties>
</file>